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DNAmodification\draft\Cai_etal_final\final\revised version\220816\SSiNGle-AP_220817\SSiNGLe-AP_220820\SSiNGLe-AP_220827\SSiNGLe-AP_220829\"/>
    </mc:Choice>
  </mc:AlternateContent>
  <xr:revisionPtr revIDLastSave="0" documentId="13_ncr:1_{F9899E31-76DF-474D-ACFF-E91CBBEDD68A}" xr6:coauthVersionLast="47" xr6:coauthVersionMax="47" xr10:uidLastSave="{00000000-0000-0000-0000-000000000000}"/>
  <bookViews>
    <workbookView xWindow="1909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1" l="1"/>
  <c r="I42" i="1"/>
  <c r="H42" i="1"/>
  <c r="I41" i="1"/>
  <c r="H41" i="1"/>
  <c r="I40" i="1"/>
  <c r="H40" i="1"/>
  <c r="I39" i="1"/>
  <c r="H39" i="1"/>
  <c r="I38" i="1"/>
  <c r="H38" i="1"/>
  <c r="I37" i="1"/>
  <c r="H37" i="1"/>
  <c r="J37" i="1" s="1"/>
  <c r="I36" i="1"/>
  <c r="H36" i="1"/>
  <c r="J36" i="1" s="1"/>
  <c r="I35" i="1"/>
  <c r="H35" i="1"/>
  <c r="I34" i="1"/>
  <c r="H34" i="1"/>
  <c r="I33" i="1"/>
  <c r="H33" i="1"/>
  <c r="J33" i="1" s="1"/>
  <c r="I32" i="1"/>
  <c r="H32" i="1"/>
  <c r="I31" i="1"/>
  <c r="H31" i="1"/>
  <c r="I30" i="1"/>
  <c r="H30" i="1"/>
  <c r="I29" i="1"/>
  <c r="H29" i="1"/>
  <c r="I28" i="1"/>
  <c r="H28" i="1"/>
  <c r="J28" i="1" s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J21" i="1" s="1"/>
  <c r="I20" i="1"/>
  <c r="H20" i="1"/>
  <c r="I19" i="1"/>
  <c r="H19" i="1"/>
  <c r="I18" i="1"/>
  <c r="H18" i="1"/>
  <c r="I17" i="1"/>
  <c r="H17" i="1"/>
  <c r="J17" i="1" s="1"/>
  <c r="I16" i="1"/>
  <c r="H16" i="1"/>
  <c r="I15" i="1"/>
  <c r="H15" i="1"/>
  <c r="I14" i="1"/>
  <c r="H14" i="1"/>
  <c r="I13" i="1"/>
  <c r="H13" i="1"/>
  <c r="J13" i="1" s="1"/>
  <c r="I12" i="1"/>
  <c r="H12" i="1"/>
  <c r="I11" i="1"/>
  <c r="H11" i="1"/>
  <c r="I10" i="1"/>
  <c r="H10" i="1"/>
  <c r="I9" i="1"/>
  <c r="H9" i="1"/>
  <c r="J9" i="1" s="1"/>
  <c r="I8" i="1"/>
  <c r="H8" i="1"/>
  <c r="I7" i="1"/>
  <c r="H7" i="1"/>
  <c r="I6" i="1"/>
  <c r="H6" i="1"/>
  <c r="I5" i="1"/>
  <c r="H5" i="1"/>
  <c r="J5" i="1" s="1"/>
  <c r="I4" i="1"/>
  <c r="H4" i="1"/>
  <c r="H3" i="1"/>
  <c r="J3" i="1" s="1"/>
  <c r="J22" i="1" l="1"/>
  <c r="J26" i="1"/>
  <c r="J38" i="1"/>
  <c r="J42" i="1"/>
  <c r="J7" i="1"/>
  <c r="J11" i="1"/>
  <c r="J23" i="1"/>
  <c r="J27" i="1"/>
  <c r="J35" i="1"/>
  <c r="J40" i="1"/>
  <c r="J14" i="1"/>
  <c r="J18" i="1"/>
  <c r="J29" i="1"/>
  <c r="J12" i="1"/>
  <c r="J20" i="1"/>
  <c r="J39" i="1"/>
  <c r="J8" i="1"/>
  <c r="J31" i="1"/>
  <c r="J16" i="1"/>
  <c r="J24" i="1"/>
  <c r="J6" i="1"/>
  <c r="J10" i="1"/>
  <c r="J25" i="1"/>
  <c r="J32" i="1"/>
  <c r="J41" i="1"/>
  <c r="J4" i="1"/>
  <c r="J15" i="1"/>
  <c r="J19" i="1"/>
  <c r="J30" i="1"/>
  <c r="J34" i="1"/>
</calcChain>
</file>

<file path=xl/sharedStrings.xml><?xml version="1.0" encoding="utf-8"?>
<sst xmlns="http://schemas.openxmlformats.org/spreadsheetml/2006/main" count="156" uniqueCount="36">
  <si>
    <t>Compared samples</t>
    <phoneticPr fontId="2" type="noConversion"/>
  </si>
  <si>
    <t>No. of shared AP positions</t>
    <phoneticPr fontId="2" type="noConversion"/>
  </si>
  <si>
    <t>No. of AP positions detected by Endo IV</t>
    <phoneticPr fontId="2" type="noConversion"/>
  </si>
  <si>
    <t>No. of AP positions detected by APE1</t>
    <phoneticPr fontId="2" type="noConversion"/>
  </si>
  <si>
    <t>Length of genome (bp)</t>
    <phoneticPr fontId="2" type="noConversion"/>
  </si>
  <si>
    <t>Odds ratio</t>
    <phoneticPr fontId="2" type="noConversion"/>
  </si>
  <si>
    <t>Expected ratio</t>
    <phoneticPr fontId="2" type="noConversion"/>
  </si>
  <si>
    <t>Observed ratio</t>
    <phoneticPr fontId="2" type="noConversion"/>
  </si>
  <si>
    <t>E-19-H-2_rep1 vs 19-H-2</t>
  </si>
  <si>
    <t>E-19-L-2_rep1 vs 19-L-2</t>
  </si>
  <si>
    <t>E-3-H-3_rep1 vs 3-H-3</t>
  </si>
  <si>
    <t>E-3-L-3_rep1 vs 3-L-3</t>
  </si>
  <si>
    <t>E-19-H-2_rep2 vs 19-H-2</t>
  </si>
  <si>
    <t>E-19-L-2_rep2 vs 19-L-2</t>
  </si>
  <si>
    <t>E-3-H-3_rep2 vs 3-H-3</t>
  </si>
  <si>
    <t>E-3-L-3_rep2 vs 3-L-3</t>
  </si>
  <si>
    <t>Type</t>
    <phoneticPr fontId="2" type="noConversion"/>
  </si>
  <si>
    <t>Mouse, Heart, 3 months</t>
    <phoneticPr fontId="2" type="noConversion"/>
  </si>
  <si>
    <t>Mouse, Heart, 19 months</t>
  </si>
  <si>
    <t>Mouse, Heart, 19 months</t>
    <phoneticPr fontId="2" type="noConversion"/>
  </si>
  <si>
    <t>Mouse, Liver, 19 months</t>
    <phoneticPr fontId="2" type="noConversion"/>
  </si>
  <si>
    <t>Mouse, Liver, 3 months</t>
    <phoneticPr fontId="2" type="noConversion"/>
  </si>
  <si>
    <t>K562</t>
    <phoneticPr fontId="2" type="noConversion"/>
  </si>
  <si>
    <t>E-K562-1 vs N-A (merge 3 replicas)</t>
  </si>
  <si>
    <t>E-K562-2 vs N-A (merge 3 replicas)</t>
  </si>
  <si>
    <t>E-K562-3 vs N-A (merge 3 replicas)</t>
  </si>
  <si>
    <t>E-K562-3 vs P-A (merge 3 replicas)</t>
  </si>
  <si>
    <t>E-K562-1 vs P-A (merge 3 replicas)</t>
  </si>
  <si>
    <t>E-K562-2 vs P-A (merge 3 replicas)</t>
  </si>
  <si>
    <t>1.87088999233154e-312</t>
  </si>
  <si>
    <t>2.84097124811619e-314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  <si>
    <t>Depth (≥)</t>
  </si>
  <si>
    <t>95% confidence interval_high</t>
  </si>
  <si>
    <t>95% confidence interval_low</t>
  </si>
  <si>
    <t>D8. Overlap of AP sites detected by SSiNGLe-AP using either Endo IV or AP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_ "/>
    <numFmt numFmtId="166" formatCode="#,##0.0_);[Red]\(#,##0.0\)"/>
    <numFmt numFmtId="167" formatCode="#,##0.000_);[Red]\(#,##0.000\)"/>
  </numFmts>
  <fonts count="5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1" fillId="0" borderId="0" xfId="0" applyFont="1" applyAlignment="1">
      <alignment horizontal="center" vertical="center" wrapText="1"/>
    </xf>
    <xf numFmtId="166" fontId="3" fillId="0" borderId="0" xfId="0" applyNumberFormat="1" applyFont="1"/>
    <xf numFmtId="0" fontId="3" fillId="0" borderId="1" xfId="0" applyFont="1" applyBorder="1"/>
    <xf numFmtId="165" fontId="3" fillId="0" borderId="0" xfId="0" applyNumberFormat="1" applyFont="1"/>
    <xf numFmtId="164" fontId="3" fillId="0" borderId="0" xfId="0" applyNumberFormat="1" applyFont="1"/>
    <xf numFmtId="11" fontId="3" fillId="0" borderId="0" xfId="0" applyNumberFormat="1" applyFont="1"/>
    <xf numFmtId="0" fontId="3" fillId="0" borderId="3" xfId="0" applyFont="1" applyBorder="1"/>
    <xf numFmtId="0" fontId="3" fillId="0" borderId="4" xfId="0" applyFont="1" applyBorder="1"/>
    <xf numFmtId="165" fontId="3" fillId="0" borderId="4" xfId="0" applyNumberFormat="1" applyFont="1" applyBorder="1"/>
    <xf numFmtId="164" fontId="3" fillId="0" borderId="4" xfId="0" applyNumberFormat="1" applyFont="1" applyBorder="1"/>
    <xf numFmtId="11" fontId="3" fillId="0" borderId="4" xfId="0" applyNumberFormat="1" applyFont="1" applyBorder="1"/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3" fillId="0" borderId="9" xfId="0" applyFont="1" applyBorder="1"/>
    <xf numFmtId="0" fontId="3" fillId="0" borderId="10" xfId="0" applyFont="1" applyBorder="1"/>
    <xf numFmtId="165" fontId="3" fillId="0" borderId="10" xfId="0" applyNumberFormat="1" applyFont="1" applyBorder="1"/>
    <xf numFmtId="164" fontId="3" fillId="0" borderId="10" xfId="0" applyNumberFormat="1" applyFont="1" applyBorder="1"/>
    <xf numFmtId="11" fontId="3" fillId="0" borderId="10" xfId="0" applyNumberFormat="1" applyFont="1" applyBorder="1"/>
    <xf numFmtId="166" fontId="1" fillId="0" borderId="12" xfId="0" applyNumberFormat="1" applyFont="1" applyBorder="1" applyAlignment="1">
      <alignment horizontal="center" vertical="center" wrapText="1"/>
    </xf>
    <xf numFmtId="166" fontId="3" fillId="0" borderId="10" xfId="0" applyNumberFormat="1" applyFont="1" applyBorder="1"/>
    <xf numFmtId="166" fontId="3" fillId="0" borderId="4" xfId="0" applyNumberFormat="1" applyFont="1" applyBorder="1"/>
    <xf numFmtId="0" fontId="1" fillId="0" borderId="11" xfId="0" applyFont="1" applyBorder="1" applyAlignment="1">
      <alignment horizontal="center" vertical="center" wrapText="1"/>
    </xf>
    <xf numFmtId="166" fontId="1" fillId="0" borderId="13" xfId="0" applyNumberFormat="1" applyFont="1" applyBorder="1" applyAlignment="1">
      <alignment horizontal="center" vertical="center" wrapText="1"/>
    </xf>
    <xf numFmtId="167" fontId="3" fillId="0" borderId="0" xfId="0" applyNumberFormat="1" applyFont="1"/>
    <xf numFmtId="167" fontId="3" fillId="0" borderId="2" xfId="0" applyNumberFormat="1" applyFont="1" applyBorder="1"/>
    <xf numFmtId="167" fontId="3" fillId="0" borderId="10" xfId="0" applyNumberFormat="1" applyFont="1" applyBorder="1"/>
    <xf numFmtId="167" fontId="3" fillId="0" borderId="14" xfId="0" applyNumberFormat="1" applyFont="1" applyBorder="1"/>
    <xf numFmtId="167" fontId="3" fillId="0" borderId="4" xfId="0" applyNumberFormat="1" applyFont="1" applyBorder="1"/>
    <xf numFmtId="167" fontId="3" fillId="0" borderId="5" xfId="0" applyNumberFormat="1" applyFont="1" applyBorder="1"/>
    <xf numFmtId="11" fontId="3" fillId="0" borderId="0" xfId="0" applyNumberFormat="1" applyFont="1" applyAlignment="1">
      <alignment horizontal="right"/>
    </xf>
    <xf numFmtId="11" fontId="3" fillId="0" borderId="10" xfId="0" applyNumberFormat="1" applyFont="1" applyBorder="1" applyAlignment="1">
      <alignment horizontal="right"/>
    </xf>
    <xf numFmtId="11" fontId="3" fillId="0" borderId="4" xfId="0" applyNumberFormat="1" applyFont="1" applyBorder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2"/>
  <sheetViews>
    <sheetView tabSelected="1" zoomScaleNormal="100" workbookViewId="0"/>
  </sheetViews>
  <sheetFormatPr defaultColWidth="9" defaultRowHeight="15"/>
  <cols>
    <col min="1" max="1" width="33.5703125" style="2" customWidth="1"/>
    <col min="2" max="2" width="21.85546875" style="2" customWidth="1"/>
    <col min="3" max="3" width="11" style="2" customWidth="1"/>
    <col min="4" max="4" width="12.85546875" style="2" customWidth="1"/>
    <col min="5" max="5" width="19.28515625" style="2" customWidth="1"/>
    <col min="6" max="6" width="18.28515625" style="2" customWidth="1"/>
    <col min="7" max="7" width="15.5703125" style="2" customWidth="1"/>
    <col min="8" max="8" width="9.140625" style="2" bestFit="1" customWidth="1"/>
    <col min="9" max="9" width="13.7109375" style="2" customWidth="1"/>
    <col min="10" max="10" width="14.42578125" style="4" customWidth="1"/>
    <col min="11" max="12" width="20.28515625" style="4" customWidth="1"/>
    <col min="13" max="13" width="19.5703125" style="2" customWidth="1"/>
    <col min="14" max="14" width="11.7109375" style="2" bestFit="1" customWidth="1"/>
    <col min="15" max="16384" width="9" style="2"/>
  </cols>
  <sheetData>
    <row r="1" spans="1:13" ht="21" customHeight="1" thickBot="1">
      <c r="A1" s="1" t="s">
        <v>35</v>
      </c>
      <c r="B1" s="1"/>
    </row>
    <row r="2" spans="1:13" s="3" customFormat="1" ht="54.75" customHeight="1" thickBot="1">
      <c r="A2" s="14" t="s">
        <v>0</v>
      </c>
      <c r="B2" s="16" t="s">
        <v>16</v>
      </c>
      <c r="C2" s="15" t="s">
        <v>32</v>
      </c>
      <c r="D2" s="15" t="s">
        <v>1</v>
      </c>
      <c r="E2" s="15" t="s">
        <v>2</v>
      </c>
      <c r="F2" s="15" t="s">
        <v>3</v>
      </c>
      <c r="G2" s="15" t="s">
        <v>4</v>
      </c>
      <c r="H2" s="15" t="s">
        <v>7</v>
      </c>
      <c r="I2" s="15" t="s">
        <v>6</v>
      </c>
      <c r="J2" s="22" t="s">
        <v>5</v>
      </c>
      <c r="K2" s="26" t="s">
        <v>31</v>
      </c>
      <c r="L2" s="26" t="s">
        <v>34</v>
      </c>
      <c r="M2" s="25" t="s">
        <v>33</v>
      </c>
    </row>
    <row r="3" spans="1:13">
      <c r="A3" s="5" t="s">
        <v>8</v>
      </c>
      <c r="B3" s="2" t="s">
        <v>19</v>
      </c>
      <c r="C3" s="2">
        <v>1</v>
      </c>
      <c r="D3" s="6">
        <v>673</v>
      </c>
      <c r="E3" s="6">
        <v>483127</v>
      </c>
      <c r="F3" s="6">
        <v>612153</v>
      </c>
      <c r="G3" s="6">
        <v>2725521370</v>
      </c>
      <c r="H3" s="7">
        <f>D3/E3</f>
        <v>1.3930084636130872E-3</v>
      </c>
      <c r="I3" s="8">
        <f>F3/G3</f>
        <v>2.2460033032138728E-4</v>
      </c>
      <c r="J3" s="4">
        <f>H3/I3</f>
        <v>6.2021656941456413</v>
      </c>
      <c r="K3" s="33">
        <v>7.8089808355437903E-291</v>
      </c>
      <c r="L3" s="27">
        <v>1.2898044543448899E-3</v>
      </c>
      <c r="M3" s="28">
        <v>1.50226413014687E-3</v>
      </c>
    </row>
    <row r="4" spans="1:13">
      <c r="A4" s="5" t="s">
        <v>8</v>
      </c>
      <c r="B4" s="2" t="s">
        <v>18</v>
      </c>
      <c r="C4" s="2">
        <v>2</v>
      </c>
      <c r="D4" s="6">
        <v>88</v>
      </c>
      <c r="E4" s="6">
        <v>4300</v>
      </c>
      <c r="F4" s="6">
        <v>15143</v>
      </c>
      <c r="G4" s="6">
        <v>2725521370</v>
      </c>
      <c r="H4" s="7">
        <f t="shared" ref="H4:H42" si="0">D4/E4</f>
        <v>2.0465116279069766E-2</v>
      </c>
      <c r="I4" s="8">
        <f t="shared" ref="I4:I42" si="1">F4/G4</f>
        <v>5.5560011991393781E-6</v>
      </c>
      <c r="J4" s="4">
        <f t="shared" ref="J4:J42" si="2">H4/I4</f>
        <v>3683.425461146373</v>
      </c>
      <c r="K4" s="33">
        <v>4.1369094426159298E-278</v>
      </c>
      <c r="L4" s="27">
        <v>1.6445170004044201E-2</v>
      </c>
      <c r="M4" s="28">
        <v>2.5153528743901098E-2</v>
      </c>
    </row>
    <row r="5" spans="1:13">
      <c r="A5" s="5" t="s">
        <v>8</v>
      </c>
      <c r="B5" s="2" t="s">
        <v>18</v>
      </c>
      <c r="C5" s="2">
        <v>3</v>
      </c>
      <c r="D5" s="6">
        <v>41</v>
      </c>
      <c r="E5" s="6">
        <v>97</v>
      </c>
      <c r="F5" s="6">
        <v>544</v>
      </c>
      <c r="G5" s="6">
        <v>2725521370</v>
      </c>
      <c r="H5" s="7">
        <f t="shared" si="0"/>
        <v>0.42268041237113402</v>
      </c>
      <c r="I5" s="8">
        <f t="shared" si="1"/>
        <v>1.9959483935361697E-7</v>
      </c>
      <c r="J5" s="4">
        <f t="shared" si="2"/>
        <v>2117692.0893344451</v>
      </c>
      <c r="K5" s="33">
        <v>8.8934403263088003E-248</v>
      </c>
      <c r="L5" s="27">
        <v>0.322998331125743</v>
      </c>
      <c r="M5" s="28">
        <v>0.52721322683009497</v>
      </c>
    </row>
    <row r="6" spans="1:13">
      <c r="A6" s="5" t="s">
        <v>8</v>
      </c>
      <c r="B6" s="2" t="s">
        <v>18</v>
      </c>
      <c r="C6" s="2">
        <v>4</v>
      </c>
      <c r="D6" s="6">
        <v>22</v>
      </c>
      <c r="E6" s="6">
        <v>33</v>
      </c>
      <c r="F6" s="6">
        <v>94</v>
      </c>
      <c r="G6" s="6">
        <v>2725521370</v>
      </c>
      <c r="H6" s="7">
        <f t="shared" si="0"/>
        <v>0.66666666666666663</v>
      </c>
      <c r="I6" s="8">
        <f t="shared" si="1"/>
        <v>3.4488814153014694E-8</v>
      </c>
      <c r="J6" s="4">
        <f t="shared" si="2"/>
        <v>19329938.794326242</v>
      </c>
      <c r="K6" s="33">
        <v>9.5345323376507605E-157</v>
      </c>
      <c r="L6" s="27">
        <v>0.48173252751241802</v>
      </c>
      <c r="M6" s="28">
        <v>0.82039486506743997</v>
      </c>
    </row>
    <row r="7" spans="1:13">
      <c r="A7" s="5" t="s">
        <v>8</v>
      </c>
      <c r="B7" s="2" t="s">
        <v>18</v>
      </c>
      <c r="C7" s="2">
        <v>5</v>
      </c>
      <c r="D7" s="6">
        <v>15</v>
      </c>
      <c r="E7" s="6">
        <v>21</v>
      </c>
      <c r="F7" s="6">
        <v>57</v>
      </c>
      <c r="G7" s="6">
        <v>2725521370</v>
      </c>
      <c r="H7" s="7">
        <f t="shared" si="0"/>
        <v>0.7142857142857143</v>
      </c>
      <c r="I7" s="8">
        <f t="shared" si="1"/>
        <v>2.0913429858742954E-8</v>
      </c>
      <c r="J7" s="4">
        <f t="shared" si="2"/>
        <v>34154403.13283208</v>
      </c>
      <c r="K7" s="33">
        <v>3.6965890589257001E-111</v>
      </c>
      <c r="L7" s="27">
        <v>0.47824888175288599</v>
      </c>
      <c r="M7" s="28">
        <v>0.88719059607805895</v>
      </c>
    </row>
    <row r="8" spans="1:13">
      <c r="A8" s="5" t="s">
        <v>12</v>
      </c>
      <c r="B8" s="2" t="s">
        <v>18</v>
      </c>
      <c r="C8" s="2">
        <v>1</v>
      </c>
      <c r="D8" s="6">
        <v>1046</v>
      </c>
      <c r="E8" s="6">
        <v>779381</v>
      </c>
      <c r="F8" s="6">
        <v>612153</v>
      </c>
      <c r="G8" s="6">
        <v>2725521370</v>
      </c>
      <c r="H8" s="7">
        <f t="shared" si="0"/>
        <v>1.3420907104484199E-3</v>
      </c>
      <c r="I8" s="8">
        <f t="shared" si="1"/>
        <v>2.2460033032138728E-4</v>
      </c>
      <c r="J8" s="4">
        <f t="shared" si="2"/>
        <v>5.9754618727763331</v>
      </c>
      <c r="K8" s="33">
        <v>0</v>
      </c>
      <c r="L8" s="27">
        <v>1.2620299687385499E-3</v>
      </c>
      <c r="M8" s="28">
        <v>1.4258936996626799E-3</v>
      </c>
    </row>
    <row r="9" spans="1:13">
      <c r="A9" s="5" t="s">
        <v>12</v>
      </c>
      <c r="B9" s="2" t="s">
        <v>18</v>
      </c>
      <c r="C9" s="2">
        <v>2</v>
      </c>
      <c r="D9" s="6">
        <v>110</v>
      </c>
      <c r="E9" s="6">
        <v>6876</v>
      </c>
      <c r="F9" s="6">
        <v>15143</v>
      </c>
      <c r="G9" s="6">
        <v>2725521370</v>
      </c>
      <c r="H9" s="7">
        <f t="shared" si="0"/>
        <v>1.5997673065735893E-2</v>
      </c>
      <c r="I9" s="8">
        <f t="shared" si="1"/>
        <v>5.5560011991393781E-6</v>
      </c>
      <c r="J9" s="4">
        <f t="shared" si="2"/>
        <v>2879.3501823242809</v>
      </c>
      <c r="K9" s="33">
        <v>0</v>
      </c>
      <c r="L9" s="27">
        <v>1.31660083284E-2</v>
      </c>
      <c r="M9" s="28">
        <v>1.9249774471378801E-2</v>
      </c>
    </row>
    <row r="10" spans="1:13">
      <c r="A10" s="5" t="s">
        <v>12</v>
      </c>
      <c r="B10" s="2" t="s">
        <v>18</v>
      </c>
      <c r="C10" s="2">
        <v>3</v>
      </c>
      <c r="D10" s="6">
        <v>56</v>
      </c>
      <c r="E10" s="6">
        <v>158</v>
      </c>
      <c r="F10" s="6">
        <v>544</v>
      </c>
      <c r="G10" s="6">
        <v>2725521370</v>
      </c>
      <c r="H10" s="7">
        <f t="shared" si="0"/>
        <v>0.35443037974683544</v>
      </c>
      <c r="I10" s="8">
        <f t="shared" si="1"/>
        <v>1.9959483935361697E-7</v>
      </c>
      <c r="J10" s="4">
        <f t="shared" si="2"/>
        <v>1775749.2172375279</v>
      </c>
      <c r="K10" s="33">
        <v>0</v>
      </c>
      <c r="L10" s="27">
        <v>0.28006490405273798</v>
      </c>
      <c r="M10" s="28">
        <v>0.43436975991182297</v>
      </c>
    </row>
    <row r="11" spans="1:13">
      <c r="A11" s="5" t="s">
        <v>12</v>
      </c>
      <c r="B11" s="2" t="s">
        <v>18</v>
      </c>
      <c r="C11" s="2">
        <v>4</v>
      </c>
      <c r="D11" s="6">
        <v>35</v>
      </c>
      <c r="E11" s="6">
        <v>60</v>
      </c>
      <c r="F11" s="6">
        <v>94</v>
      </c>
      <c r="G11" s="6">
        <v>2725521370</v>
      </c>
      <c r="H11" s="7">
        <f t="shared" si="0"/>
        <v>0.58333333333333337</v>
      </c>
      <c r="I11" s="8">
        <f t="shared" si="1"/>
        <v>3.4488814153014694E-8</v>
      </c>
      <c r="J11" s="4">
        <f t="shared" si="2"/>
        <v>16913696.445035461</v>
      </c>
      <c r="K11" s="33">
        <v>2.0751918818698501E-245</v>
      </c>
      <c r="L11" s="27">
        <v>0.448837797754012</v>
      </c>
      <c r="M11" s="28">
        <v>0.70931933352957699</v>
      </c>
    </row>
    <row r="12" spans="1:13">
      <c r="A12" s="5" t="s">
        <v>12</v>
      </c>
      <c r="B12" s="2" t="s">
        <v>18</v>
      </c>
      <c r="C12" s="2">
        <v>5</v>
      </c>
      <c r="D12" s="6">
        <v>23</v>
      </c>
      <c r="E12" s="6">
        <v>39</v>
      </c>
      <c r="F12" s="6">
        <v>57</v>
      </c>
      <c r="G12" s="6">
        <v>2725521370</v>
      </c>
      <c r="H12" s="7">
        <f t="shared" si="0"/>
        <v>0.58974358974358976</v>
      </c>
      <c r="I12" s="8">
        <f t="shared" si="1"/>
        <v>2.0913429858742954E-8</v>
      </c>
      <c r="J12" s="4">
        <f t="shared" si="2"/>
        <v>28199276.432748538</v>
      </c>
      <c r="K12" s="33">
        <v>9.7166082555561803E-167</v>
      </c>
      <c r="L12" s="27">
        <v>0.42099866940485298</v>
      </c>
      <c r="M12" s="28">
        <v>0.74433220311376702</v>
      </c>
    </row>
    <row r="13" spans="1:13">
      <c r="A13" s="5" t="s">
        <v>9</v>
      </c>
      <c r="B13" s="2" t="s">
        <v>20</v>
      </c>
      <c r="C13" s="2">
        <v>1</v>
      </c>
      <c r="D13" s="6">
        <v>288</v>
      </c>
      <c r="E13" s="6">
        <v>275433</v>
      </c>
      <c r="F13" s="6">
        <v>373737</v>
      </c>
      <c r="G13" s="6">
        <v>2725521370</v>
      </c>
      <c r="H13" s="7">
        <f t="shared" si="0"/>
        <v>1.0456263410702422E-3</v>
      </c>
      <c r="I13" s="8">
        <f t="shared" si="1"/>
        <v>1.3712495675643886E-4</v>
      </c>
      <c r="J13" s="4">
        <f t="shared" si="2"/>
        <v>7.6253540260179049</v>
      </c>
      <c r="K13" s="33">
        <v>9.2441411605615394E-148</v>
      </c>
      <c r="L13" s="27">
        <v>9.2839233275652697E-4</v>
      </c>
      <c r="M13" s="28">
        <v>1.1735540152729401E-3</v>
      </c>
    </row>
    <row r="14" spans="1:13">
      <c r="A14" s="5" t="s">
        <v>9</v>
      </c>
      <c r="B14" s="2" t="s">
        <v>20</v>
      </c>
      <c r="C14" s="2">
        <v>2</v>
      </c>
      <c r="D14" s="6">
        <v>64</v>
      </c>
      <c r="E14" s="6">
        <v>11415</v>
      </c>
      <c r="F14" s="6">
        <v>20650</v>
      </c>
      <c r="G14" s="6">
        <v>2725521370</v>
      </c>
      <c r="H14" s="7">
        <f t="shared" si="0"/>
        <v>5.6066579062636884E-3</v>
      </c>
      <c r="I14" s="8">
        <f t="shared" si="1"/>
        <v>7.5765320453165264E-6</v>
      </c>
      <c r="J14" s="4">
        <f t="shared" si="2"/>
        <v>740.00319311385658</v>
      </c>
      <c r="K14" s="33">
        <v>5.6136789245209199E-158</v>
      </c>
      <c r="L14" s="27">
        <v>4.3204079480877299E-3</v>
      </c>
      <c r="M14" s="28">
        <v>7.15401322068454E-3</v>
      </c>
    </row>
    <row r="15" spans="1:13">
      <c r="A15" s="5" t="s">
        <v>9</v>
      </c>
      <c r="B15" s="2" t="s">
        <v>20</v>
      </c>
      <c r="C15" s="2">
        <v>3</v>
      </c>
      <c r="D15" s="6">
        <v>34</v>
      </c>
      <c r="E15" s="6">
        <v>637</v>
      </c>
      <c r="F15" s="6">
        <v>1318</v>
      </c>
      <c r="G15" s="6">
        <v>2725521370</v>
      </c>
      <c r="H15" s="7">
        <f t="shared" si="0"/>
        <v>5.3375196232339092E-2</v>
      </c>
      <c r="I15" s="8">
        <f t="shared" si="1"/>
        <v>4.8357720269865279E-7</v>
      </c>
      <c r="J15" s="4">
        <f t="shared" si="2"/>
        <v>110375.74958966897</v>
      </c>
      <c r="K15" s="33">
        <v>5.8321570811510502E-159</v>
      </c>
      <c r="L15" s="27">
        <v>3.7243481370367301E-2</v>
      </c>
      <c r="M15" s="28">
        <v>7.3790842505096294E-2</v>
      </c>
    </row>
    <row r="16" spans="1:13">
      <c r="A16" s="5" t="s">
        <v>9</v>
      </c>
      <c r="B16" s="2" t="s">
        <v>20</v>
      </c>
      <c r="C16" s="2">
        <v>4</v>
      </c>
      <c r="D16" s="6">
        <v>23</v>
      </c>
      <c r="E16" s="6">
        <v>83</v>
      </c>
      <c r="F16" s="6">
        <v>106</v>
      </c>
      <c r="G16" s="6">
        <v>2725521370</v>
      </c>
      <c r="H16" s="7">
        <f t="shared" si="0"/>
        <v>0.27710843373493976</v>
      </c>
      <c r="I16" s="8">
        <f t="shared" si="1"/>
        <v>3.8891641491697421E-8</v>
      </c>
      <c r="J16" s="4">
        <f t="shared" si="2"/>
        <v>7125141.1127528986</v>
      </c>
      <c r="K16" s="33">
        <v>7.2097531591283898E-151</v>
      </c>
      <c r="L16" s="27">
        <v>0.18445606237640599</v>
      </c>
      <c r="M16" s="28">
        <v>0.38624813193803398</v>
      </c>
    </row>
    <row r="17" spans="1:13">
      <c r="A17" s="5" t="s">
        <v>9</v>
      </c>
      <c r="B17" s="2" t="s">
        <v>20</v>
      </c>
      <c r="C17" s="2">
        <v>5</v>
      </c>
      <c r="D17" s="6">
        <v>12</v>
      </c>
      <c r="E17" s="6">
        <v>34</v>
      </c>
      <c r="F17" s="6">
        <v>35</v>
      </c>
      <c r="G17" s="6">
        <v>2725521370</v>
      </c>
      <c r="H17" s="7">
        <f t="shared" si="0"/>
        <v>0.35294117647058826</v>
      </c>
      <c r="I17" s="8">
        <f t="shared" si="1"/>
        <v>1.284157973782462E-8</v>
      </c>
      <c r="J17" s="4">
        <f t="shared" si="2"/>
        <v>27484249.109243698</v>
      </c>
      <c r="K17" s="33">
        <v>1.2775595728418601E-86</v>
      </c>
      <c r="L17" s="27">
        <v>0.19745864791234199</v>
      </c>
      <c r="M17" s="28">
        <v>0.53511362910895799</v>
      </c>
    </row>
    <row r="18" spans="1:13">
      <c r="A18" s="5" t="s">
        <v>13</v>
      </c>
      <c r="B18" s="2" t="s">
        <v>20</v>
      </c>
      <c r="C18" s="2">
        <v>1</v>
      </c>
      <c r="D18" s="6">
        <v>480</v>
      </c>
      <c r="E18" s="6">
        <v>659603</v>
      </c>
      <c r="F18" s="6">
        <v>373737</v>
      </c>
      <c r="G18" s="6">
        <v>2725521370</v>
      </c>
      <c r="H18" s="7">
        <f t="shared" si="0"/>
        <v>7.2771045613801029E-4</v>
      </c>
      <c r="I18" s="8">
        <f t="shared" si="1"/>
        <v>1.3712495675643886E-4</v>
      </c>
      <c r="J18" s="4">
        <f t="shared" si="2"/>
        <v>5.3069147538953727</v>
      </c>
      <c r="K18" s="33">
        <v>3.6046740007443202E-181</v>
      </c>
      <c r="L18" s="27">
        <v>6.6407795058072297E-4</v>
      </c>
      <c r="M18" s="28">
        <v>7.9579180366021196E-4</v>
      </c>
    </row>
    <row r="19" spans="1:13">
      <c r="A19" s="5" t="s">
        <v>13</v>
      </c>
      <c r="B19" s="2" t="s">
        <v>20</v>
      </c>
      <c r="C19" s="2">
        <v>2</v>
      </c>
      <c r="D19" s="6">
        <v>85</v>
      </c>
      <c r="E19" s="6">
        <v>23508</v>
      </c>
      <c r="F19" s="6">
        <v>20650</v>
      </c>
      <c r="G19" s="6">
        <v>2725521370</v>
      </c>
      <c r="H19" s="7">
        <f t="shared" si="0"/>
        <v>3.6157903692360049E-3</v>
      </c>
      <c r="I19" s="8">
        <f t="shared" si="1"/>
        <v>7.5765320453165264E-6</v>
      </c>
      <c r="J19" s="4">
        <f t="shared" si="2"/>
        <v>477.23554095849499</v>
      </c>
      <c r="K19" s="33">
        <v>5.2310270051060798E-193</v>
      </c>
      <c r="L19" s="27">
        <v>2.8891553929217399E-3</v>
      </c>
      <c r="M19" s="28">
        <v>4.4690678880446198E-3</v>
      </c>
    </row>
    <row r="20" spans="1:13">
      <c r="A20" s="5" t="s">
        <v>13</v>
      </c>
      <c r="B20" s="2" t="s">
        <v>20</v>
      </c>
      <c r="C20" s="2">
        <v>3</v>
      </c>
      <c r="D20" s="6">
        <v>41</v>
      </c>
      <c r="E20" s="6">
        <v>1164</v>
      </c>
      <c r="F20" s="6">
        <v>1318</v>
      </c>
      <c r="G20" s="6">
        <v>2725521370</v>
      </c>
      <c r="H20" s="7">
        <f t="shared" si="0"/>
        <v>3.5223367697594501E-2</v>
      </c>
      <c r="I20" s="8">
        <f t="shared" si="1"/>
        <v>4.8357720269865279E-7</v>
      </c>
      <c r="J20" s="4">
        <f t="shared" si="2"/>
        <v>72839.18162607096</v>
      </c>
      <c r="K20" s="33">
        <v>8.8820863799502398E-184</v>
      </c>
      <c r="L20" s="27">
        <v>2.5393169672099199E-2</v>
      </c>
      <c r="M20" s="28">
        <v>4.7483068547683797E-2</v>
      </c>
    </row>
    <row r="21" spans="1:13">
      <c r="A21" s="5" t="s">
        <v>13</v>
      </c>
      <c r="B21" s="2" t="s">
        <v>20</v>
      </c>
      <c r="C21" s="2">
        <v>4</v>
      </c>
      <c r="D21" s="6">
        <v>24</v>
      </c>
      <c r="E21" s="6">
        <v>122</v>
      </c>
      <c r="F21" s="6">
        <v>106</v>
      </c>
      <c r="G21" s="6">
        <v>2725521370</v>
      </c>
      <c r="H21" s="7">
        <f t="shared" si="0"/>
        <v>0.19672131147540983</v>
      </c>
      <c r="I21" s="8">
        <f t="shared" si="1"/>
        <v>3.8891641491697421E-8</v>
      </c>
      <c r="J21" s="4">
        <f t="shared" si="2"/>
        <v>5058189.9845344881</v>
      </c>
      <c r="K21" s="33">
        <v>2.5882957134475698E-153</v>
      </c>
      <c r="L21" s="27">
        <v>0.13029771979759999</v>
      </c>
      <c r="M21" s="28">
        <v>0.27841668367793199</v>
      </c>
    </row>
    <row r="22" spans="1:13">
      <c r="A22" s="5" t="s">
        <v>13</v>
      </c>
      <c r="B22" s="2" t="s">
        <v>20</v>
      </c>
      <c r="C22" s="2">
        <v>5</v>
      </c>
      <c r="D22" s="6">
        <v>19</v>
      </c>
      <c r="E22" s="6">
        <v>51</v>
      </c>
      <c r="F22" s="6">
        <v>35</v>
      </c>
      <c r="G22" s="6">
        <v>2725521370</v>
      </c>
      <c r="H22" s="7">
        <f t="shared" si="0"/>
        <v>0.37254901960784315</v>
      </c>
      <c r="I22" s="8">
        <f t="shared" si="1"/>
        <v>1.284157973782462E-8</v>
      </c>
      <c r="J22" s="4">
        <f t="shared" si="2"/>
        <v>29011151.837535016</v>
      </c>
      <c r="K22" s="33">
        <v>7.0843857770475399E-137</v>
      </c>
      <c r="L22" s="27">
        <v>0.24126242964001199</v>
      </c>
      <c r="M22" s="28">
        <v>0.51919784175803696</v>
      </c>
    </row>
    <row r="23" spans="1:13">
      <c r="A23" s="5" t="s">
        <v>10</v>
      </c>
      <c r="B23" s="2" t="s">
        <v>17</v>
      </c>
      <c r="C23" s="2">
        <v>1</v>
      </c>
      <c r="D23" s="6">
        <v>880</v>
      </c>
      <c r="E23" s="6">
        <v>739582</v>
      </c>
      <c r="F23" s="6">
        <v>698071</v>
      </c>
      <c r="G23" s="6">
        <v>2725521370</v>
      </c>
      <c r="H23" s="7">
        <f t="shared" si="0"/>
        <v>1.1898613000316395E-3</v>
      </c>
      <c r="I23" s="8">
        <f t="shared" si="1"/>
        <v>2.5612384026179913E-4</v>
      </c>
      <c r="J23" s="4">
        <f t="shared" si="2"/>
        <v>4.6456483661006045</v>
      </c>
      <c r="K23" s="33">
        <v>1.01456805738982E-289</v>
      </c>
      <c r="L23" s="27">
        <v>1.1125773878116101E-3</v>
      </c>
      <c r="M23" s="28">
        <v>1.2710936968339101E-3</v>
      </c>
    </row>
    <row r="24" spans="1:13">
      <c r="A24" s="5" t="s">
        <v>10</v>
      </c>
      <c r="B24" s="2" t="s">
        <v>17</v>
      </c>
      <c r="C24" s="2">
        <v>2</v>
      </c>
      <c r="D24" s="6">
        <v>104</v>
      </c>
      <c r="E24" s="6">
        <v>14007</v>
      </c>
      <c r="F24" s="6">
        <v>8566</v>
      </c>
      <c r="G24" s="6">
        <v>2725521370</v>
      </c>
      <c r="H24" s="7">
        <f t="shared" si="0"/>
        <v>7.4248589990718924E-3</v>
      </c>
      <c r="I24" s="8">
        <f t="shared" si="1"/>
        <v>3.1428849152630199E-6</v>
      </c>
      <c r="J24" s="4">
        <f t="shared" si="2"/>
        <v>2362.4342600055165</v>
      </c>
      <c r="K24" s="33">
        <v>5.56724572092443E-308</v>
      </c>
      <c r="L24" s="27">
        <v>6.0705603277903704E-3</v>
      </c>
      <c r="M24" s="28">
        <v>8.9893809358662109E-3</v>
      </c>
    </row>
    <row r="25" spans="1:13">
      <c r="A25" s="5" t="s">
        <v>10</v>
      </c>
      <c r="B25" s="2" t="s">
        <v>17</v>
      </c>
      <c r="C25" s="2">
        <v>3</v>
      </c>
      <c r="D25" s="6">
        <v>58</v>
      </c>
      <c r="E25" s="6">
        <v>439</v>
      </c>
      <c r="F25" s="6">
        <v>227</v>
      </c>
      <c r="G25" s="6">
        <v>2725521370</v>
      </c>
      <c r="H25" s="7">
        <f t="shared" si="0"/>
        <v>0.13211845102505695</v>
      </c>
      <c r="I25" s="8">
        <f t="shared" si="1"/>
        <v>8.3286817156748246E-8</v>
      </c>
      <c r="J25" s="4">
        <f t="shared" si="2"/>
        <v>1586306.8794717672</v>
      </c>
      <c r="K25" s="33">
        <v>0</v>
      </c>
      <c r="L25" s="27">
        <v>0.101873630407747</v>
      </c>
      <c r="M25" s="28">
        <v>0.16742364054316899</v>
      </c>
    </row>
    <row r="26" spans="1:13">
      <c r="A26" s="5" t="s">
        <v>10</v>
      </c>
      <c r="B26" s="2" t="s">
        <v>17</v>
      </c>
      <c r="C26" s="2">
        <v>4</v>
      </c>
      <c r="D26" s="6">
        <v>37</v>
      </c>
      <c r="E26" s="6">
        <v>106</v>
      </c>
      <c r="F26" s="6">
        <v>63</v>
      </c>
      <c r="G26" s="6">
        <v>2725521370</v>
      </c>
      <c r="H26" s="7">
        <f t="shared" si="0"/>
        <v>0.34905660377358488</v>
      </c>
      <c r="I26" s="8">
        <f t="shared" si="1"/>
        <v>2.3114843528084317E-8</v>
      </c>
      <c r="J26" s="4">
        <f t="shared" si="2"/>
        <v>15100971.951182988</v>
      </c>
      <c r="K26" s="33">
        <v>1.17808417251746E-254</v>
      </c>
      <c r="L26" s="27">
        <v>0.25903329166905797</v>
      </c>
      <c r="M26" s="28">
        <v>0.44775200089464501</v>
      </c>
    </row>
    <row r="27" spans="1:13">
      <c r="A27" s="5" t="s">
        <v>10</v>
      </c>
      <c r="B27" s="2" t="s">
        <v>17</v>
      </c>
      <c r="C27" s="2">
        <v>5</v>
      </c>
      <c r="D27" s="6">
        <v>24</v>
      </c>
      <c r="E27" s="6">
        <v>60</v>
      </c>
      <c r="F27" s="6">
        <v>39</v>
      </c>
      <c r="G27" s="6">
        <v>2725521370</v>
      </c>
      <c r="H27" s="7">
        <f t="shared" si="0"/>
        <v>0.4</v>
      </c>
      <c r="I27" s="8">
        <f t="shared" si="1"/>
        <v>1.4309188850718862E-8</v>
      </c>
      <c r="J27" s="4">
        <f t="shared" si="2"/>
        <v>27954065.333333336</v>
      </c>
      <c r="K27" s="33">
        <v>1.15879516977391E-172</v>
      </c>
      <c r="L27" s="27">
        <v>0.275621578735535</v>
      </c>
      <c r="M27" s="28">
        <v>0.53459456268857197</v>
      </c>
    </row>
    <row r="28" spans="1:13">
      <c r="A28" s="5" t="s">
        <v>14</v>
      </c>
      <c r="B28" s="2" t="s">
        <v>17</v>
      </c>
      <c r="C28" s="2">
        <v>1</v>
      </c>
      <c r="D28" s="6">
        <v>1109</v>
      </c>
      <c r="E28" s="6">
        <v>706276</v>
      </c>
      <c r="F28" s="6">
        <v>698071</v>
      </c>
      <c r="G28" s="6">
        <v>2725521370</v>
      </c>
      <c r="H28" s="7">
        <f t="shared" si="0"/>
        <v>1.5702076808499794E-3</v>
      </c>
      <c r="I28" s="8">
        <f t="shared" si="1"/>
        <v>2.5612384026179913E-4</v>
      </c>
      <c r="J28" s="4">
        <f t="shared" si="2"/>
        <v>6.1306580412232554</v>
      </c>
      <c r="K28" s="33">
        <v>0</v>
      </c>
      <c r="L28" s="27">
        <v>1.47920793644477E-3</v>
      </c>
      <c r="M28" s="28">
        <v>1.66533391661964E-3</v>
      </c>
    </row>
    <row r="29" spans="1:13">
      <c r="A29" s="5" t="s">
        <v>14</v>
      </c>
      <c r="B29" s="2" t="s">
        <v>17</v>
      </c>
      <c r="C29" s="2">
        <v>2</v>
      </c>
      <c r="D29" s="6">
        <v>83</v>
      </c>
      <c r="E29" s="6">
        <v>5346</v>
      </c>
      <c r="F29" s="6">
        <v>8566</v>
      </c>
      <c r="G29" s="6">
        <v>2725521370</v>
      </c>
      <c r="H29" s="7">
        <f t="shared" si="0"/>
        <v>1.5525626636737748E-2</v>
      </c>
      <c r="I29" s="8">
        <f t="shared" si="1"/>
        <v>3.1428849152630199E-6</v>
      </c>
      <c r="J29" s="4">
        <f t="shared" si="2"/>
        <v>4939.9284591489568</v>
      </c>
      <c r="K29" s="33">
        <v>6.68190270517838E-273</v>
      </c>
      <c r="L29" s="27">
        <v>1.2384546383255399E-2</v>
      </c>
      <c r="M29" s="28">
        <v>1.9210454283284401E-2</v>
      </c>
    </row>
    <row r="30" spans="1:13">
      <c r="A30" s="5" t="s">
        <v>14</v>
      </c>
      <c r="B30" s="2" t="s">
        <v>17</v>
      </c>
      <c r="C30" s="2">
        <v>3</v>
      </c>
      <c r="D30" s="6">
        <v>46</v>
      </c>
      <c r="E30" s="6">
        <v>111</v>
      </c>
      <c r="F30" s="6">
        <v>227</v>
      </c>
      <c r="G30" s="6">
        <v>2725521370</v>
      </c>
      <c r="H30" s="7">
        <f t="shared" si="0"/>
        <v>0.4144144144144144</v>
      </c>
      <c r="I30" s="8">
        <f t="shared" si="1"/>
        <v>8.3286817156748246E-8</v>
      </c>
      <c r="J30" s="4">
        <f t="shared" si="2"/>
        <v>4975750.4075882053</v>
      </c>
      <c r="K30" s="33">
        <v>7.3608951739152903E-295</v>
      </c>
      <c r="L30" s="27">
        <v>0.32170078877264702</v>
      </c>
      <c r="M30" s="28">
        <v>0.51181129914965795</v>
      </c>
    </row>
    <row r="31" spans="1:13">
      <c r="A31" s="5" t="s">
        <v>14</v>
      </c>
      <c r="B31" s="2" t="s">
        <v>17</v>
      </c>
      <c r="C31" s="2">
        <v>4</v>
      </c>
      <c r="D31" s="6">
        <v>23</v>
      </c>
      <c r="E31" s="6">
        <v>40</v>
      </c>
      <c r="F31" s="6">
        <v>63</v>
      </c>
      <c r="G31" s="6">
        <v>2725521370</v>
      </c>
      <c r="H31" s="7">
        <f t="shared" si="0"/>
        <v>0.57499999999999996</v>
      </c>
      <c r="I31" s="8">
        <f t="shared" si="1"/>
        <v>2.3114843528084317E-8</v>
      </c>
      <c r="J31" s="4">
        <f t="shared" si="2"/>
        <v>24875790.28174603</v>
      </c>
      <c r="K31" s="33">
        <v>1.8527729018342999E-165</v>
      </c>
      <c r="L31" s="27">
        <v>0.40890058042696298</v>
      </c>
      <c r="M31" s="28">
        <v>0.72957096873113703</v>
      </c>
    </row>
    <row r="32" spans="1:13">
      <c r="A32" s="5" t="s">
        <v>14</v>
      </c>
      <c r="B32" s="2" t="s">
        <v>17</v>
      </c>
      <c r="C32" s="2">
        <v>5</v>
      </c>
      <c r="D32" s="6">
        <v>16</v>
      </c>
      <c r="E32" s="6">
        <v>28</v>
      </c>
      <c r="F32" s="6">
        <v>39</v>
      </c>
      <c r="G32" s="6">
        <v>2725521370</v>
      </c>
      <c r="H32" s="7">
        <f t="shared" si="0"/>
        <v>0.5714285714285714</v>
      </c>
      <c r="I32" s="8">
        <f t="shared" si="1"/>
        <v>1.4309188850718862E-8</v>
      </c>
      <c r="J32" s="4">
        <f t="shared" si="2"/>
        <v>39934379.047619045</v>
      </c>
      <c r="K32" s="33">
        <v>6.6257152367842902E-119</v>
      </c>
      <c r="L32" s="27">
        <v>0.37179362861209603</v>
      </c>
      <c r="M32" s="28">
        <v>0.75537606369785304</v>
      </c>
    </row>
    <row r="33" spans="1:13">
      <c r="A33" s="5" t="s">
        <v>11</v>
      </c>
      <c r="B33" s="2" t="s">
        <v>21</v>
      </c>
      <c r="C33" s="2">
        <v>1</v>
      </c>
      <c r="D33" s="6">
        <v>431</v>
      </c>
      <c r="E33" s="6">
        <v>372789</v>
      </c>
      <c r="F33" s="6">
        <v>646139</v>
      </c>
      <c r="G33" s="6">
        <v>2725521370</v>
      </c>
      <c r="H33" s="7">
        <f t="shared" si="0"/>
        <v>1.1561499936961659E-3</v>
      </c>
      <c r="I33" s="8">
        <f t="shared" si="1"/>
        <v>2.370698711490932E-4</v>
      </c>
      <c r="J33" s="4">
        <f t="shared" si="2"/>
        <v>4.8768322524166869</v>
      </c>
      <c r="K33" s="33">
        <v>3.3619983896064199E-150</v>
      </c>
      <c r="L33" s="27">
        <v>1.0496170708927601E-3</v>
      </c>
      <c r="M33" s="28">
        <v>1.27055436913081E-3</v>
      </c>
    </row>
    <row r="34" spans="1:13">
      <c r="A34" s="5" t="s">
        <v>11</v>
      </c>
      <c r="B34" s="2" t="s">
        <v>21</v>
      </c>
      <c r="C34" s="2">
        <v>2</v>
      </c>
      <c r="D34" s="6">
        <v>59</v>
      </c>
      <c r="E34" s="6">
        <v>7037</v>
      </c>
      <c r="F34" s="6">
        <v>30118</v>
      </c>
      <c r="G34" s="6">
        <v>2725521370</v>
      </c>
      <c r="H34" s="7">
        <f t="shared" si="0"/>
        <v>8.3842546539718635E-3</v>
      </c>
      <c r="I34" s="8">
        <f t="shared" si="1"/>
        <v>1.1050362815537197E-5</v>
      </c>
      <c r="J34" s="4">
        <f t="shared" si="2"/>
        <v>758.73116511462479</v>
      </c>
      <c r="K34" s="33">
        <v>1.87671287910094E-146</v>
      </c>
      <c r="L34" s="27">
        <v>6.3884343512981999E-3</v>
      </c>
      <c r="M34" s="28">
        <v>1.08019169682996E-2</v>
      </c>
    </row>
    <row r="35" spans="1:13">
      <c r="A35" s="5" t="s">
        <v>11</v>
      </c>
      <c r="B35" s="2" t="s">
        <v>21</v>
      </c>
      <c r="C35" s="2">
        <v>3</v>
      </c>
      <c r="D35" s="6">
        <v>35</v>
      </c>
      <c r="E35" s="6">
        <v>188</v>
      </c>
      <c r="F35" s="6">
        <v>1959</v>
      </c>
      <c r="G35" s="6">
        <v>2725521370</v>
      </c>
      <c r="H35" s="7">
        <f t="shared" si="0"/>
        <v>0.18617021276595744</v>
      </c>
      <c r="I35" s="8">
        <f t="shared" si="1"/>
        <v>7.187615630399552E-7</v>
      </c>
      <c r="J35" s="4">
        <f t="shared" si="2"/>
        <v>259015.25949518316</v>
      </c>
      <c r="K35" s="33">
        <v>1.2574800930053299E-177</v>
      </c>
      <c r="L35" s="27">
        <v>0.133233209165871</v>
      </c>
      <c r="M35" s="28">
        <v>0.24928488953717901</v>
      </c>
    </row>
    <row r="36" spans="1:13">
      <c r="A36" s="5" t="s">
        <v>11</v>
      </c>
      <c r="B36" s="2" t="s">
        <v>21</v>
      </c>
      <c r="C36" s="2">
        <v>4</v>
      </c>
      <c r="D36" s="6">
        <v>21</v>
      </c>
      <c r="E36" s="6">
        <v>30</v>
      </c>
      <c r="F36" s="6">
        <v>230</v>
      </c>
      <c r="G36" s="6">
        <v>2725521370</v>
      </c>
      <c r="H36" s="7">
        <f t="shared" si="0"/>
        <v>0.7</v>
      </c>
      <c r="I36" s="8">
        <f t="shared" si="1"/>
        <v>8.4387523991418929E-8</v>
      </c>
      <c r="J36" s="4">
        <f t="shared" si="2"/>
        <v>8295065.0391304344</v>
      </c>
      <c r="K36" s="33">
        <v>3.6763582404618197E-142</v>
      </c>
      <c r="L36" s="27">
        <v>0.50604095853744602</v>
      </c>
      <c r="M36" s="28">
        <v>0.85265481524529896</v>
      </c>
    </row>
    <row r="37" spans="1:13">
      <c r="A37" s="5" t="s">
        <v>11</v>
      </c>
      <c r="B37" s="2" t="s">
        <v>21</v>
      </c>
      <c r="C37" s="2">
        <v>5</v>
      </c>
      <c r="D37" s="6">
        <v>14</v>
      </c>
      <c r="E37" s="6">
        <v>17</v>
      </c>
      <c r="F37" s="6">
        <v>71</v>
      </c>
      <c r="G37" s="6">
        <v>2725521370</v>
      </c>
      <c r="H37" s="7">
        <f t="shared" si="0"/>
        <v>0.82352941176470584</v>
      </c>
      <c r="I37" s="8">
        <f t="shared" si="1"/>
        <v>2.6050061753872801E-8</v>
      </c>
      <c r="J37" s="4">
        <f t="shared" si="2"/>
        <v>31613338.177299086</v>
      </c>
      <c r="K37" s="33">
        <v>4.3866779604740099E-104</v>
      </c>
      <c r="L37" s="27">
        <v>0.56568212715571597</v>
      </c>
      <c r="M37" s="28">
        <v>0.96201493192937404</v>
      </c>
    </row>
    <row r="38" spans="1:13">
      <c r="A38" s="5" t="s">
        <v>15</v>
      </c>
      <c r="B38" s="2" t="s">
        <v>21</v>
      </c>
      <c r="C38" s="2">
        <v>1</v>
      </c>
      <c r="D38" s="6">
        <v>854</v>
      </c>
      <c r="E38" s="6">
        <v>769191</v>
      </c>
      <c r="F38" s="6">
        <v>646139</v>
      </c>
      <c r="G38" s="6">
        <v>2725521370</v>
      </c>
      <c r="H38" s="7">
        <f t="shared" si="0"/>
        <v>1.110257400307596E-3</v>
      </c>
      <c r="I38" s="8">
        <f t="shared" si="1"/>
        <v>2.370698711490932E-4</v>
      </c>
      <c r="J38" s="4">
        <f t="shared" si="2"/>
        <v>4.6832496889043957</v>
      </c>
      <c r="K38" s="33">
        <v>1.4380310435496299E-283</v>
      </c>
      <c r="L38" s="27">
        <v>1.03707021791177E-3</v>
      </c>
      <c r="M38" s="28">
        <v>1.1872423213172699E-3</v>
      </c>
    </row>
    <row r="39" spans="1:13">
      <c r="A39" s="5" t="s">
        <v>15</v>
      </c>
      <c r="B39" s="2" t="s">
        <v>21</v>
      </c>
      <c r="C39" s="2">
        <v>2</v>
      </c>
      <c r="D39" s="6">
        <v>121</v>
      </c>
      <c r="E39" s="6">
        <v>16115</v>
      </c>
      <c r="F39" s="6">
        <v>30118</v>
      </c>
      <c r="G39" s="6">
        <v>2725521370</v>
      </c>
      <c r="H39" s="7">
        <f t="shared" si="0"/>
        <v>7.5085324232081908E-3</v>
      </c>
      <c r="I39" s="8">
        <f t="shared" si="1"/>
        <v>1.1050362815537197E-5</v>
      </c>
      <c r="J39" s="4">
        <f t="shared" si="2"/>
        <v>679.48288653933889</v>
      </c>
      <c r="K39" s="33">
        <v>1.38437662308295E-292</v>
      </c>
      <c r="L39" s="27">
        <v>6.2341783452528202E-3</v>
      </c>
      <c r="M39" s="28">
        <v>8.9651655676961095E-3</v>
      </c>
    </row>
    <row r="40" spans="1:13">
      <c r="A40" s="5" t="s">
        <v>15</v>
      </c>
      <c r="B40" s="2" t="s">
        <v>21</v>
      </c>
      <c r="C40" s="2">
        <v>3</v>
      </c>
      <c r="D40" s="6">
        <v>64</v>
      </c>
      <c r="E40" s="6">
        <v>494</v>
      </c>
      <c r="F40" s="6">
        <v>1959</v>
      </c>
      <c r="G40" s="6">
        <v>2725521370</v>
      </c>
      <c r="H40" s="7">
        <f t="shared" si="0"/>
        <v>0.12955465587044535</v>
      </c>
      <c r="I40" s="8">
        <f t="shared" si="1"/>
        <v>7.187615630399552E-7</v>
      </c>
      <c r="J40" s="4">
        <f t="shared" si="2"/>
        <v>180247.05623169715</v>
      </c>
      <c r="K40" s="33" t="s">
        <v>29</v>
      </c>
      <c r="L40" s="27">
        <v>0.101220966655391</v>
      </c>
      <c r="M40" s="28">
        <v>0.16240859495389501</v>
      </c>
    </row>
    <row r="41" spans="1:13">
      <c r="A41" s="5" t="s">
        <v>15</v>
      </c>
      <c r="B41" s="2" t="s">
        <v>21</v>
      </c>
      <c r="C41" s="2">
        <v>4</v>
      </c>
      <c r="D41" s="6">
        <v>33</v>
      </c>
      <c r="E41" s="6">
        <v>68</v>
      </c>
      <c r="F41" s="6">
        <v>230</v>
      </c>
      <c r="G41" s="6">
        <v>2725521370</v>
      </c>
      <c r="H41" s="7">
        <f t="shared" si="0"/>
        <v>0.48529411764705882</v>
      </c>
      <c r="I41" s="8">
        <f t="shared" si="1"/>
        <v>8.4387523991418929E-8</v>
      </c>
      <c r="J41" s="4">
        <f t="shared" si="2"/>
        <v>5750780.3842711002</v>
      </c>
      <c r="K41" s="33">
        <v>8.7650575185435796E-215</v>
      </c>
      <c r="L41" s="27">
        <v>0.36220809229760098</v>
      </c>
      <c r="M41" s="28">
        <v>0.60970181202027895</v>
      </c>
    </row>
    <row r="42" spans="1:13" ht="15.75" thickBot="1">
      <c r="A42" s="5" t="s">
        <v>15</v>
      </c>
      <c r="B42" s="2" t="s">
        <v>21</v>
      </c>
      <c r="C42" s="2">
        <v>5</v>
      </c>
      <c r="D42" s="6">
        <v>24</v>
      </c>
      <c r="E42" s="6">
        <v>38</v>
      </c>
      <c r="F42" s="6">
        <v>71</v>
      </c>
      <c r="G42" s="6">
        <v>2725521370</v>
      </c>
      <c r="H42" s="7">
        <f t="shared" si="0"/>
        <v>0.63157894736842102</v>
      </c>
      <c r="I42" s="8">
        <f t="shared" si="1"/>
        <v>2.6050061753872801E-8</v>
      </c>
      <c r="J42" s="4">
        <f t="shared" si="2"/>
        <v>24244815.744996294</v>
      </c>
      <c r="K42" s="33">
        <v>8.8057559949399798E-173</v>
      </c>
      <c r="L42" s="27">
        <v>0.45994278592443799</v>
      </c>
      <c r="M42" s="28">
        <v>0.781874964903848</v>
      </c>
    </row>
    <row r="43" spans="1:13" ht="15.75" thickTop="1">
      <c r="A43" s="17" t="s">
        <v>23</v>
      </c>
      <c r="B43" s="18" t="s">
        <v>22</v>
      </c>
      <c r="C43" s="18">
        <v>1</v>
      </c>
      <c r="D43" s="19">
        <v>793</v>
      </c>
      <c r="E43" s="19">
        <v>311033</v>
      </c>
      <c r="F43" s="19">
        <v>930825</v>
      </c>
      <c r="G43" s="19">
        <v>3137204263</v>
      </c>
      <c r="H43" s="20">
        <v>2.5495686952831374E-3</v>
      </c>
      <c r="I43" s="21">
        <v>2.9670525791963712E-4</v>
      </c>
      <c r="J43" s="23">
        <v>8.5929339882938311</v>
      </c>
      <c r="K43" s="34">
        <v>0</v>
      </c>
      <c r="L43" s="29">
        <v>2.3753857525349899E-3</v>
      </c>
      <c r="M43" s="30">
        <v>2.7331204913334001E-3</v>
      </c>
    </row>
    <row r="44" spans="1:13">
      <c r="A44" s="5" t="s">
        <v>23</v>
      </c>
      <c r="B44" s="2" t="s">
        <v>22</v>
      </c>
      <c r="C44" s="2">
        <v>2</v>
      </c>
      <c r="D44" s="6">
        <v>50</v>
      </c>
      <c r="E44" s="6">
        <v>3479</v>
      </c>
      <c r="F44" s="6">
        <v>7319</v>
      </c>
      <c r="G44" s="6">
        <v>3137204263</v>
      </c>
      <c r="H44" s="7">
        <v>1.4371945961483185E-2</v>
      </c>
      <c r="I44" s="8">
        <v>2.3329689068448137E-6</v>
      </c>
      <c r="J44" s="4">
        <v>6160.3675553997382</v>
      </c>
      <c r="K44" s="33">
        <v>6.7348244021468595E-170</v>
      </c>
      <c r="L44" s="27">
        <v>1.0685451291229201E-2</v>
      </c>
      <c r="M44" s="28">
        <v>1.8904186169796701E-2</v>
      </c>
    </row>
    <row r="45" spans="1:13">
      <c r="A45" s="5" t="s">
        <v>23</v>
      </c>
      <c r="B45" s="2" t="s">
        <v>22</v>
      </c>
      <c r="C45" s="2">
        <v>3</v>
      </c>
      <c r="D45" s="6">
        <v>20</v>
      </c>
      <c r="E45" s="6">
        <v>77</v>
      </c>
      <c r="F45" s="6">
        <v>448</v>
      </c>
      <c r="G45" s="6">
        <v>3137204263</v>
      </c>
      <c r="H45" s="7">
        <v>0.25974025974025972</v>
      </c>
      <c r="I45" s="8">
        <v>1.4280230499610283E-7</v>
      </c>
      <c r="J45" s="4">
        <v>1818880.022611317</v>
      </c>
      <c r="K45" s="33">
        <v>1.8826310136151E-119</v>
      </c>
      <c r="L45" s="27">
        <v>0.166433390018629</v>
      </c>
      <c r="M45" s="28">
        <v>0.37225648510152898</v>
      </c>
    </row>
    <row r="46" spans="1:13">
      <c r="A46" s="5" t="s">
        <v>23</v>
      </c>
      <c r="B46" s="2" t="s">
        <v>22</v>
      </c>
      <c r="C46" s="2">
        <v>4</v>
      </c>
      <c r="D46" s="6">
        <v>11</v>
      </c>
      <c r="E46" s="6">
        <v>12</v>
      </c>
      <c r="F46" s="6">
        <v>207</v>
      </c>
      <c r="G46" s="6">
        <v>3137204263</v>
      </c>
      <c r="H46" s="7">
        <v>0.91666666666666663</v>
      </c>
      <c r="I46" s="8">
        <v>6.5982315031681447E-8</v>
      </c>
      <c r="J46" s="4">
        <v>13892611.470611915</v>
      </c>
      <c r="K46" s="33">
        <v>1.2421227345328799E-78</v>
      </c>
      <c r="L46" s="27">
        <v>0.61520383484905605</v>
      </c>
      <c r="M46" s="28">
        <v>0.99789240676813995</v>
      </c>
    </row>
    <row r="47" spans="1:13">
      <c r="A47" s="5" t="s">
        <v>23</v>
      </c>
      <c r="B47" s="2" t="s">
        <v>22</v>
      </c>
      <c r="C47" s="2">
        <v>5</v>
      </c>
      <c r="D47" s="6">
        <v>8</v>
      </c>
      <c r="E47" s="6">
        <v>8</v>
      </c>
      <c r="F47" s="6">
        <v>131</v>
      </c>
      <c r="G47" s="6">
        <v>3137204263</v>
      </c>
      <c r="H47" s="7">
        <v>1</v>
      </c>
      <c r="I47" s="8">
        <v>4.1756924005556857E-8</v>
      </c>
      <c r="J47" s="4">
        <v>23948124.145038165</v>
      </c>
      <c r="K47" s="33">
        <v>9.6826519964159498E-60</v>
      </c>
      <c r="L47" s="27">
        <v>0.630583352447181</v>
      </c>
      <c r="M47" s="28">
        <v>1</v>
      </c>
    </row>
    <row r="48" spans="1:13">
      <c r="A48" s="5" t="s">
        <v>24</v>
      </c>
      <c r="B48" s="2" t="s">
        <v>22</v>
      </c>
      <c r="C48" s="2">
        <v>1</v>
      </c>
      <c r="D48" s="6">
        <v>1729</v>
      </c>
      <c r="E48" s="6">
        <v>641627</v>
      </c>
      <c r="F48" s="6">
        <v>930825</v>
      </c>
      <c r="G48" s="6">
        <v>3137204263</v>
      </c>
      <c r="H48" s="7">
        <v>2.6947120367440897E-3</v>
      </c>
      <c r="I48" s="8">
        <v>2.9670525791963712E-4</v>
      </c>
      <c r="J48" s="4">
        <v>9.0821175722944378</v>
      </c>
      <c r="K48" s="33">
        <v>0</v>
      </c>
      <c r="L48" s="27">
        <v>2.5693366437279999E-3</v>
      </c>
      <c r="M48" s="28">
        <v>2.8246104509486399E-3</v>
      </c>
    </row>
    <row r="49" spans="1:13">
      <c r="A49" s="5" t="s">
        <v>24</v>
      </c>
      <c r="B49" s="2" t="s">
        <v>22</v>
      </c>
      <c r="C49" s="2">
        <v>2</v>
      </c>
      <c r="D49" s="6">
        <v>143</v>
      </c>
      <c r="E49" s="6">
        <v>7720</v>
      </c>
      <c r="F49" s="6">
        <v>7319</v>
      </c>
      <c r="G49" s="6">
        <v>3137204263</v>
      </c>
      <c r="H49" s="7">
        <v>1.8523316062176165E-2</v>
      </c>
      <c r="I49" s="8">
        <v>2.3329689068448137E-6</v>
      </c>
      <c r="J49" s="4">
        <v>7939.8040873282471</v>
      </c>
      <c r="K49" s="33">
        <v>0</v>
      </c>
      <c r="L49" s="27">
        <v>1.5633663193818401E-2</v>
      </c>
      <c r="M49" s="28">
        <v>2.17841058342539E-2</v>
      </c>
    </row>
    <row r="50" spans="1:13">
      <c r="A50" s="5" t="s">
        <v>24</v>
      </c>
      <c r="B50" s="2" t="s">
        <v>22</v>
      </c>
      <c r="C50" s="2">
        <v>3</v>
      </c>
      <c r="D50" s="6">
        <v>65</v>
      </c>
      <c r="E50" s="6">
        <v>219</v>
      </c>
      <c r="F50" s="6">
        <v>448</v>
      </c>
      <c r="G50" s="6">
        <v>3137204263</v>
      </c>
      <c r="H50" s="7">
        <v>0.29680365296803651</v>
      </c>
      <c r="I50" s="8">
        <v>1.4280230499610283E-7</v>
      </c>
      <c r="J50" s="4">
        <v>2078423.4048332516</v>
      </c>
      <c r="K50" s="33">
        <v>0</v>
      </c>
      <c r="L50" s="27">
        <v>0.23714072292399799</v>
      </c>
      <c r="M50" s="28">
        <v>0.362062878985971</v>
      </c>
    </row>
    <row r="51" spans="1:13">
      <c r="A51" s="5" t="s">
        <v>24</v>
      </c>
      <c r="B51" s="2" t="s">
        <v>22</v>
      </c>
      <c r="C51" s="2">
        <v>4</v>
      </c>
      <c r="D51" s="6">
        <v>34</v>
      </c>
      <c r="E51" s="6">
        <v>52</v>
      </c>
      <c r="F51" s="6">
        <v>207</v>
      </c>
      <c r="G51" s="6">
        <v>3137204263</v>
      </c>
      <c r="H51" s="7">
        <v>0.65384615384615385</v>
      </c>
      <c r="I51" s="8">
        <v>6.5982315031681447E-8</v>
      </c>
      <c r="J51" s="4">
        <v>9909415.1748420652</v>
      </c>
      <c r="K51" s="33">
        <v>3.1234609102179102E-231</v>
      </c>
      <c r="L51" s="27">
        <v>0.50914392053649704</v>
      </c>
      <c r="M51" s="28">
        <v>0.78034209778617702</v>
      </c>
    </row>
    <row r="52" spans="1:13">
      <c r="A52" s="5" t="s">
        <v>24</v>
      </c>
      <c r="B52" s="2" t="s">
        <v>22</v>
      </c>
      <c r="C52" s="2">
        <v>5</v>
      </c>
      <c r="D52" s="6">
        <v>21</v>
      </c>
      <c r="E52" s="6">
        <v>26</v>
      </c>
      <c r="F52" s="6">
        <v>131</v>
      </c>
      <c r="G52" s="6">
        <v>3137204263</v>
      </c>
      <c r="H52" s="7">
        <v>0.80769230769230771</v>
      </c>
      <c r="I52" s="8">
        <v>4.1756924005556857E-8</v>
      </c>
      <c r="J52" s="4">
        <v>19342715.655607749</v>
      </c>
      <c r="K52" s="33">
        <v>8.0598856531635295E-151</v>
      </c>
      <c r="L52" s="27">
        <v>0.60649447206067797</v>
      </c>
      <c r="M52" s="28">
        <v>0.93445189126321704</v>
      </c>
    </row>
    <row r="53" spans="1:13">
      <c r="A53" s="5" t="s">
        <v>25</v>
      </c>
      <c r="B53" s="2" t="s">
        <v>22</v>
      </c>
      <c r="C53" s="2">
        <v>1</v>
      </c>
      <c r="D53" s="6">
        <v>2436</v>
      </c>
      <c r="E53" s="6">
        <v>888306</v>
      </c>
      <c r="F53" s="6">
        <v>930825</v>
      </c>
      <c r="G53" s="6">
        <v>3137204263</v>
      </c>
      <c r="H53" s="7">
        <v>2.7422982620853623E-3</v>
      </c>
      <c r="I53" s="8">
        <v>2.9670525791963712E-4</v>
      </c>
      <c r="J53" s="4">
        <v>9.2424997160923787</v>
      </c>
      <c r="K53" s="33">
        <v>0</v>
      </c>
      <c r="L53" s="27">
        <v>2.6346099924003702E-3</v>
      </c>
      <c r="M53" s="28">
        <v>2.8532490828587398E-3</v>
      </c>
    </row>
    <row r="54" spans="1:13">
      <c r="A54" s="5" t="s">
        <v>25</v>
      </c>
      <c r="B54" s="2" t="s">
        <v>22</v>
      </c>
      <c r="C54" s="2">
        <v>2</v>
      </c>
      <c r="D54" s="6">
        <v>193</v>
      </c>
      <c r="E54" s="6">
        <v>11650</v>
      </c>
      <c r="F54" s="6">
        <v>7319</v>
      </c>
      <c r="G54" s="6">
        <v>3137204263</v>
      </c>
      <c r="H54" s="7">
        <v>1.6566523605150214E-2</v>
      </c>
      <c r="I54" s="8">
        <v>2.3329689068448137E-6</v>
      </c>
      <c r="J54" s="4">
        <v>7101.0477493055587</v>
      </c>
      <c r="K54" s="33">
        <v>0</v>
      </c>
      <c r="L54" s="27">
        <v>1.4327227621892801E-2</v>
      </c>
      <c r="M54" s="28">
        <v>1.9051834886910899E-2</v>
      </c>
    </row>
    <row r="55" spans="1:13">
      <c r="A55" s="5" t="s">
        <v>25</v>
      </c>
      <c r="B55" s="2" t="s">
        <v>22</v>
      </c>
      <c r="C55" s="2">
        <v>3</v>
      </c>
      <c r="D55" s="6">
        <v>85</v>
      </c>
      <c r="E55" s="6">
        <v>323</v>
      </c>
      <c r="F55" s="6">
        <v>448</v>
      </c>
      <c r="G55" s="6">
        <v>3137204263</v>
      </c>
      <c r="H55" s="7">
        <v>0.26315789473684209</v>
      </c>
      <c r="I55" s="8">
        <v>1.4280230499610283E-7</v>
      </c>
      <c r="J55" s="4">
        <v>1842812.6544877819</v>
      </c>
      <c r="K55" s="33">
        <v>0</v>
      </c>
      <c r="L55" s="27">
        <v>0.21595468548751001</v>
      </c>
      <c r="M55" s="28">
        <v>0.31476385072433299</v>
      </c>
    </row>
    <row r="56" spans="1:13">
      <c r="A56" s="5" t="s">
        <v>25</v>
      </c>
      <c r="B56" s="2" t="s">
        <v>22</v>
      </c>
      <c r="C56" s="2">
        <v>4</v>
      </c>
      <c r="D56" s="6">
        <v>40</v>
      </c>
      <c r="E56" s="6">
        <v>77</v>
      </c>
      <c r="F56" s="6">
        <v>207</v>
      </c>
      <c r="G56" s="6">
        <v>3137204263</v>
      </c>
      <c r="H56" s="7">
        <v>0.51948051948051943</v>
      </c>
      <c r="I56" s="8">
        <v>6.5982315031681447E-8</v>
      </c>
      <c r="J56" s="4">
        <v>7873026.5713030919</v>
      </c>
      <c r="K56" s="33">
        <v>7.82150787997904E-266</v>
      </c>
      <c r="L56" s="27">
        <v>0.40259480021452099</v>
      </c>
      <c r="M56" s="28">
        <v>0.63482262067609796</v>
      </c>
    </row>
    <row r="57" spans="1:13">
      <c r="A57" s="5" t="s">
        <v>25</v>
      </c>
      <c r="B57" s="2" t="s">
        <v>22</v>
      </c>
      <c r="C57" s="2">
        <v>5</v>
      </c>
      <c r="D57" s="6">
        <v>27</v>
      </c>
      <c r="E57" s="6">
        <v>44</v>
      </c>
      <c r="F57" s="6">
        <v>131</v>
      </c>
      <c r="G57" s="6">
        <v>3137204263</v>
      </c>
      <c r="H57" s="7">
        <v>0.61363636363636365</v>
      </c>
      <c r="I57" s="8">
        <v>4.1756924005556857E-8</v>
      </c>
      <c r="J57" s="4">
        <v>14695439.816273421</v>
      </c>
      <c r="K57" s="33">
        <v>4.6161358669719702E-188</v>
      </c>
      <c r="L57" s="27">
        <v>0.45495530466344197</v>
      </c>
      <c r="M57" s="28">
        <v>0.75642835755927895</v>
      </c>
    </row>
    <row r="58" spans="1:13">
      <c r="A58" s="5" t="s">
        <v>27</v>
      </c>
      <c r="B58" s="2" t="s">
        <v>22</v>
      </c>
      <c r="C58" s="2">
        <v>1</v>
      </c>
      <c r="D58" s="6">
        <v>902</v>
      </c>
      <c r="E58" s="6">
        <v>311033</v>
      </c>
      <c r="F58" s="6">
        <v>1138043</v>
      </c>
      <c r="G58" s="6">
        <v>3137204263</v>
      </c>
      <c r="H58" s="7">
        <v>2.9000138248996086E-3</v>
      </c>
      <c r="I58" s="8">
        <v>3.6275706157294608E-4</v>
      </c>
      <c r="J58" s="4">
        <v>7.9943690477723495</v>
      </c>
      <c r="K58" s="33">
        <v>0</v>
      </c>
      <c r="L58" s="27">
        <v>2.7140717273353202E-3</v>
      </c>
      <c r="M58" s="28">
        <v>3.0953113180224199E-3</v>
      </c>
    </row>
    <row r="59" spans="1:13">
      <c r="A59" s="5" t="s">
        <v>27</v>
      </c>
      <c r="B59" s="2" t="s">
        <v>22</v>
      </c>
      <c r="C59" s="2">
        <v>2</v>
      </c>
      <c r="D59" s="6">
        <v>56</v>
      </c>
      <c r="E59" s="6">
        <v>3479</v>
      </c>
      <c r="F59" s="6">
        <v>8484</v>
      </c>
      <c r="G59" s="6">
        <v>3137204263</v>
      </c>
      <c r="H59" s="7">
        <v>1.6096579476861168E-2</v>
      </c>
      <c r="I59" s="8">
        <v>2.7043186508636972E-6</v>
      </c>
      <c r="J59" s="4">
        <v>5952.1755957717078</v>
      </c>
      <c r="K59" s="33">
        <v>2.9156205564829001E-189</v>
      </c>
      <c r="L59" s="27">
        <v>1.21814937003327E-2</v>
      </c>
      <c r="M59" s="28">
        <v>2.0852401621811199E-2</v>
      </c>
    </row>
    <row r="60" spans="1:13">
      <c r="A60" s="5" t="s">
        <v>27</v>
      </c>
      <c r="B60" s="2" t="s">
        <v>22</v>
      </c>
      <c r="C60" s="2">
        <v>3</v>
      </c>
      <c r="D60" s="6">
        <v>19</v>
      </c>
      <c r="E60" s="6">
        <v>77</v>
      </c>
      <c r="F60" s="6">
        <v>553</v>
      </c>
      <c r="G60" s="6">
        <v>3137204263</v>
      </c>
      <c r="H60" s="7">
        <v>0.24675324675324675</v>
      </c>
      <c r="I60" s="8">
        <v>1.7627159522956442E-7</v>
      </c>
      <c r="J60" s="4">
        <v>1399846.9034780771</v>
      </c>
      <c r="K60" s="33">
        <v>2.3463149607787901E-111</v>
      </c>
      <c r="L60" s="27">
        <v>0.15556744339731701</v>
      </c>
      <c r="M60" s="28">
        <v>0.35821173198318401</v>
      </c>
    </row>
    <row r="61" spans="1:13">
      <c r="A61" s="5" t="s">
        <v>27</v>
      </c>
      <c r="B61" s="2" t="s">
        <v>22</v>
      </c>
      <c r="C61" s="2">
        <v>4</v>
      </c>
      <c r="D61" s="6">
        <v>11</v>
      </c>
      <c r="E61" s="6">
        <v>12</v>
      </c>
      <c r="F61" s="6">
        <v>235</v>
      </c>
      <c r="G61" s="6">
        <v>3137204263</v>
      </c>
      <c r="H61" s="7">
        <v>0.91666666666666663</v>
      </c>
      <c r="I61" s="8">
        <v>7.4907459093937867E-8</v>
      </c>
      <c r="J61" s="4">
        <v>12237321.593262412</v>
      </c>
      <c r="K61" s="33">
        <v>5.0682159754127204E-78</v>
      </c>
      <c r="L61" s="27">
        <v>0.61520383484905605</v>
      </c>
      <c r="M61" s="28">
        <v>0.99789240676813995</v>
      </c>
    </row>
    <row r="62" spans="1:13">
      <c r="A62" s="5" t="s">
        <v>27</v>
      </c>
      <c r="B62" s="2" t="s">
        <v>22</v>
      </c>
      <c r="C62" s="2">
        <v>5</v>
      </c>
      <c r="D62" s="6">
        <v>8</v>
      </c>
      <c r="E62" s="6">
        <v>8</v>
      </c>
      <c r="F62" s="6">
        <v>141</v>
      </c>
      <c r="G62" s="6">
        <v>3137204263</v>
      </c>
      <c r="H62" s="7">
        <v>1</v>
      </c>
      <c r="I62" s="8">
        <v>4.4944475456362722E-8</v>
      </c>
      <c r="J62" s="4">
        <v>22249675.624113474</v>
      </c>
      <c r="K62" s="33">
        <v>1.6815125390624899E-59</v>
      </c>
      <c r="L62" s="27">
        <v>0.630583352447181</v>
      </c>
      <c r="M62" s="28">
        <v>1</v>
      </c>
    </row>
    <row r="63" spans="1:13">
      <c r="A63" s="5" t="s">
        <v>28</v>
      </c>
      <c r="B63" s="2" t="s">
        <v>22</v>
      </c>
      <c r="C63" s="2">
        <v>1</v>
      </c>
      <c r="D63" s="6">
        <v>1907</v>
      </c>
      <c r="E63" s="6">
        <v>641627</v>
      </c>
      <c r="F63" s="6">
        <v>1138043</v>
      </c>
      <c r="G63" s="6">
        <v>3137204263</v>
      </c>
      <c r="H63" s="7">
        <v>2.972131783731046E-3</v>
      </c>
      <c r="I63" s="8">
        <v>3.6275706157294608E-4</v>
      </c>
      <c r="J63" s="4">
        <v>8.1931741613619451</v>
      </c>
      <c r="K63" s="33">
        <v>0</v>
      </c>
      <c r="L63" s="27">
        <v>2.84040391751028E-3</v>
      </c>
      <c r="M63" s="28">
        <v>3.1083784165322399E-3</v>
      </c>
    </row>
    <row r="64" spans="1:13">
      <c r="A64" s="5" t="s">
        <v>28</v>
      </c>
      <c r="B64" s="2" t="s">
        <v>22</v>
      </c>
      <c r="C64" s="2">
        <v>2</v>
      </c>
      <c r="D64" s="6">
        <v>166</v>
      </c>
      <c r="E64" s="6">
        <v>7720</v>
      </c>
      <c r="F64" s="6">
        <v>8484</v>
      </c>
      <c r="G64" s="6">
        <v>3137204263</v>
      </c>
      <c r="H64" s="7">
        <v>2.1502590673575128E-2</v>
      </c>
      <c r="I64" s="8">
        <v>2.7043186508636972E-6</v>
      </c>
      <c r="J64" s="4">
        <v>7951.2045175252197</v>
      </c>
      <c r="K64" s="33">
        <v>0</v>
      </c>
      <c r="L64" s="27">
        <v>1.8383793272511099E-2</v>
      </c>
      <c r="M64" s="28">
        <v>2.4989524909766601E-2</v>
      </c>
    </row>
    <row r="65" spans="1:13">
      <c r="A65" s="5" t="s">
        <v>28</v>
      </c>
      <c r="B65" s="2" t="s">
        <v>22</v>
      </c>
      <c r="C65" s="2">
        <v>3</v>
      </c>
      <c r="D65" s="6">
        <v>73</v>
      </c>
      <c r="E65" s="6">
        <v>219</v>
      </c>
      <c r="F65" s="6">
        <v>553</v>
      </c>
      <c r="G65" s="6">
        <v>3137204263</v>
      </c>
      <c r="H65" s="7">
        <v>0.33333333333333331</v>
      </c>
      <c r="I65" s="8">
        <v>1.7627159522956442E-7</v>
      </c>
      <c r="J65" s="4">
        <v>1891021.255575648</v>
      </c>
      <c r="K65" s="33">
        <v>0</v>
      </c>
      <c r="L65" s="27">
        <v>0.271259248280943</v>
      </c>
      <c r="M65" s="28">
        <v>0.399991227478801</v>
      </c>
    </row>
    <row r="66" spans="1:13">
      <c r="A66" s="5" t="s">
        <v>28</v>
      </c>
      <c r="B66" s="2" t="s">
        <v>22</v>
      </c>
      <c r="C66" s="2">
        <v>4</v>
      </c>
      <c r="D66" s="6">
        <v>33</v>
      </c>
      <c r="E66" s="6">
        <v>52</v>
      </c>
      <c r="F66" s="6">
        <v>235</v>
      </c>
      <c r="G66" s="6">
        <v>3137204263</v>
      </c>
      <c r="H66" s="7">
        <v>0.63461538461538458</v>
      </c>
      <c r="I66" s="8">
        <v>7.4907459093937867E-8</v>
      </c>
      <c r="J66" s="4">
        <v>8471991.8722585924</v>
      </c>
      <c r="K66" s="33">
        <v>5.7529311339713897E-222</v>
      </c>
      <c r="L66" s="27">
        <v>0.48955895631142499</v>
      </c>
      <c r="M66" s="28">
        <v>0.76375638895728803</v>
      </c>
    </row>
    <row r="67" spans="1:13">
      <c r="A67" s="5" t="s">
        <v>28</v>
      </c>
      <c r="B67" s="2" t="s">
        <v>22</v>
      </c>
      <c r="C67" s="2">
        <v>5</v>
      </c>
      <c r="D67" s="6">
        <v>21</v>
      </c>
      <c r="E67" s="6">
        <v>26</v>
      </c>
      <c r="F67" s="6">
        <v>141</v>
      </c>
      <c r="G67" s="6">
        <v>3137204263</v>
      </c>
      <c r="H67" s="7">
        <v>0.80769230769230771</v>
      </c>
      <c r="I67" s="8">
        <v>4.4944475456362722E-8</v>
      </c>
      <c r="J67" s="4">
        <v>17970891.850245498</v>
      </c>
      <c r="K67" s="33">
        <v>3.4320733829626901E-150</v>
      </c>
      <c r="L67" s="27">
        <v>0.60649447206067797</v>
      </c>
      <c r="M67" s="28">
        <v>0.93445189126321704</v>
      </c>
    </row>
    <row r="68" spans="1:13">
      <c r="A68" s="5" t="s">
        <v>26</v>
      </c>
      <c r="B68" s="2" t="s">
        <v>22</v>
      </c>
      <c r="C68" s="2">
        <v>1</v>
      </c>
      <c r="D68" s="6">
        <v>2742</v>
      </c>
      <c r="E68" s="6">
        <v>888306</v>
      </c>
      <c r="F68" s="6">
        <v>1138043</v>
      </c>
      <c r="G68" s="6">
        <v>3137204263</v>
      </c>
      <c r="H68" s="7">
        <v>3.0867741521502724E-3</v>
      </c>
      <c r="I68" s="8">
        <v>3.6275706157294608E-4</v>
      </c>
      <c r="J68" s="4">
        <v>8.5092048622451397</v>
      </c>
      <c r="K68" s="33">
        <v>0</v>
      </c>
      <c r="L68" s="27">
        <v>2.9724761427426601E-3</v>
      </c>
      <c r="M68" s="28">
        <v>3.2043311854309999E-3</v>
      </c>
    </row>
    <row r="69" spans="1:13">
      <c r="A69" s="5" t="s">
        <v>26</v>
      </c>
      <c r="B69" s="2" t="s">
        <v>22</v>
      </c>
      <c r="C69" s="2">
        <v>2</v>
      </c>
      <c r="D69" s="6">
        <v>225</v>
      </c>
      <c r="E69" s="6">
        <v>11650</v>
      </c>
      <c r="F69" s="6">
        <v>8484</v>
      </c>
      <c r="G69" s="6">
        <v>3137204263</v>
      </c>
      <c r="H69" s="7">
        <v>1.9313304721030045E-2</v>
      </c>
      <c r="I69" s="8">
        <v>2.7043186508636972E-6</v>
      </c>
      <c r="J69" s="4">
        <v>7141.652746750764</v>
      </c>
      <c r="K69" s="33">
        <v>0</v>
      </c>
      <c r="L69" s="27">
        <v>1.6891989026053999E-2</v>
      </c>
      <c r="M69" s="28">
        <v>2.19788214400067E-2</v>
      </c>
    </row>
    <row r="70" spans="1:13">
      <c r="A70" s="5" t="s">
        <v>26</v>
      </c>
      <c r="B70" s="2" t="s">
        <v>22</v>
      </c>
      <c r="C70" s="2">
        <v>3</v>
      </c>
      <c r="D70" s="6">
        <v>101</v>
      </c>
      <c r="E70" s="6">
        <v>323</v>
      </c>
      <c r="F70" s="6">
        <v>553</v>
      </c>
      <c r="G70" s="6">
        <v>3137204263</v>
      </c>
      <c r="H70" s="7">
        <v>0.31269349845201239</v>
      </c>
      <c r="I70" s="8">
        <v>1.7627159522956442E-7</v>
      </c>
      <c r="J70" s="4">
        <v>1773930.1561591993</v>
      </c>
      <c r="K70" s="33">
        <v>0</v>
      </c>
      <c r="L70" s="27">
        <v>0.26251235496449199</v>
      </c>
      <c r="M70" s="28">
        <v>0.36634969167235798</v>
      </c>
    </row>
    <row r="71" spans="1:13">
      <c r="A71" s="5" t="s">
        <v>26</v>
      </c>
      <c r="B71" s="2" t="s">
        <v>22</v>
      </c>
      <c r="C71" s="2">
        <v>4</v>
      </c>
      <c r="D71" s="6">
        <v>47</v>
      </c>
      <c r="E71" s="6">
        <v>77</v>
      </c>
      <c r="F71" s="6">
        <v>235</v>
      </c>
      <c r="G71" s="6">
        <v>3137204263</v>
      </c>
      <c r="H71" s="7">
        <v>0.61038961038961037</v>
      </c>
      <c r="I71" s="8">
        <v>7.4907459093937867E-8</v>
      </c>
      <c r="J71" s="4">
        <v>8148582.5012987014</v>
      </c>
      <c r="K71" s="33" t="s">
        <v>30</v>
      </c>
      <c r="L71" s="27">
        <v>0.49248035867586498</v>
      </c>
      <c r="M71" s="28">
        <v>0.71953773882070104</v>
      </c>
    </row>
    <row r="72" spans="1:13" ht="15.75" thickBot="1">
      <c r="A72" s="9" t="s">
        <v>26</v>
      </c>
      <c r="B72" s="10" t="s">
        <v>22</v>
      </c>
      <c r="C72" s="10">
        <v>5</v>
      </c>
      <c r="D72" s="11">
        <v>26</v>
      </c>
      <c r="E72" s="11">
        <v>44</v>
      </c>
      <c r="F72" s="11">
        <v>141</v>
      </c>
      <c r="G72" s="11">
        <v>3137204263</v>
      </c>
      <c r="H72" s="12">
        <v>0.59090909090909094</v>
      </c>
      <c r="I72" s="13">
        <v>4.4944475456362722E-8</v>
      </c>
      <c r="J72" s="24">
        <v>13147535.596067054</v>
      </c>
      <c r="K72" s="35">
        <v>9.9120690704745605E-180</v>
      </c>
      <c r="L72" s="31">
        <v>0.43249642725217102</v>
      </c>
      <c r="M72" s="32">
        <v>0.73662057491869604</v>
      </c>
    </row>
  </sheetData>
  <phoneticPr fontId="2" type="noConversion"/>
  <pageMargins left="0.7" right="0.7" top="0.75" bottom="0.75" header="0.3" footer="0.3"/>
  <pageSetup orientation="portrait" horizontalDpi="2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cai</dc:creator>
  <cp:lastModifiedBy>ye cai</cp:lastModifiedBy>
  <dcterms:created xsi:type="dcterms:W3CDTF">2015-06-05T18:19:34Z</dcterms:created>
  <dcterms:modified xsi:type="dcterms:W3CDTF">2022-09-19T07:04:23Z</dcterms:modified>
</cp:coreProperties>
</file>